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/>
  <mc:AlternateContent xmlns:mc="http://schemas.openxmlformats.org/markup-compatibility/2006">
    <mc:Choice Requires="x15">
      <x15ac:absPath xmlns:x15ac="http://schemas.microsoft.com/office/spreadsheetml/2010/11/ac" url="D:\JianGuoYunSynDir-wsai\CrispriPaper-AllFiles-Dir\AdditionalFiles\Table S2-1制作\OnlyOneFile\"/>
    </mc:Choice>
  </mc:AlternateContent>
  <xr:revisionPtr revIDLastSave="0" documentId="13_ncr:1_{EAFAE60A-C4CF-4E42-AE9C-C683358E6F41}" xr6:coauthVersionLast="47" xr6:coauthVersionMax="47" xr10:uidLastSave="{00000000-0000-0000-0000-000000000000}"/>
  <bookViews>
    <workbookView xWindow="-109" yWindow="-109" windowWidth="23452" windowHeight="12561" xr2:uid="{00000000-000D-0000-FFFF-FFFF00000000}"/>
  </bookViews>
  <sheets>
    <sheet name="Table 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4" i="1" l="1"/>
  <c r="C33" i="1" l="1"/>
  <c r="C34" i="1"/>
  <c r="C35" i="1"/>
  <c r="C36" i="1"/>
  <c r="C37" i="1"/>
  <c r="C38" i="1"/>
  <c r="C39" i="1"/>
  <c r="C40" i="1"/>
  <c r="C41" i="1"/>
  <c r="C42" i="1"/>
  <c r="C43" i="1"/>
  <c r="C10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8" i="1"/>
  <c r="C9" i="1"/>
  <c r="C11" i="1"/>
  <c r="C12" i="1"/>
  <c r="C13" i="1"/>
  <c r="C14" i="1"/>
  <c r="C15" i="1"/>
  <c r="C16" i="1"/>
  <c r="C17" i="1"/>
  <c r="C7" i="1"/>
  <c r="C6" i="1"/>
  <c r="C5" i="1"/>
  <c r="C4" i="1"/>
  <c r="C3" i="1"/>
</calcChain>
</file>

<file path=xl/sharedStrings.xml><?xml version="1.0" encoding="utf-8"?>
<sst xmlns="http://schemas.openxmlformats.org/spreadsheetml/2006/main" count="359" uniqueCount="205">
  <si>
    <t>Primer</t>
    <phoneticPr fontId="1" type="noConversion"/>
  </si>
  <si>
    <t>Length</t>
    <phoneticPr fontId="1" type="noConversion"/>
  </si>
  <si>
    <t>Purpose</t>
    <phoneticPr fontId="1" type="noConversion"/>
  </si>
  <si>
    <t>fragment_A_F</t>
    <phoneticPr fontId="1" type="noConversion"/>
  </si>
  <si>
    <t>TTCGTAAACGGTATCGGTTTCTTTTAAATTCA</t>
    <phoneticPr fontId="1" type="noConversion"/>
  </si>
  <si>
    <t>to amplify the fragment A containing repA and a part of dCas9 for CRISPRi plasmids</t>
    <phoneticPr fontId="1" type="noConversion"/>
  </si>
  <si>
    <t>fragment_A_R</t>
    <phoneticPr fontId="1" type="noConversion"/>
  </si>
  <si>
    <t>TTGGTCAAAGTAATGGGGCGG</t>
    <phoneticPr fontId="1" type="noConversion"/>
  </si>
  <si>
    <t>fragment_B_F</t>
    <phoneticPr fontId="1" type="noConversion"/>
  </si>
  <si>
    <t>CGCCCCATTACTTTGACCAATTCAT</t>
    <phoneticPr fontId="1" type="noConversion"/>
  </si>
  <si>
    <t>to amplify the fragment B containing p1339 promoter, Tet3n0 or IPL12 promoter, and a part of dCas9 for CRISPRi plasmids</t>
    <phoneticPr fontId="1" type="noConversion"/>
  </si>
  <si>
    <t>fragment_B_R</t>
    <phoneticPr fontId="1" type="noConversion"/>
  </si>
  <si>
    <t>GTCGACGAAAACTCCTCCTTAAGATTT</t>
    <phoneticPr fontId="1" type="noConversion"/>
  </si>
  <si>
    <t>to amplify the fragment C  for CRISPRi plasmids</t>
    <phoneticPr fontId="1" type="noConversion"/>
  </si>
  <si>
    <t>fragment_C_R</t>
    <phoneticPr fontId="1" type="noConversion"/>
  </si>
  <si>
    <t>fragment_C_F_pfor1_gRNA1</t>
    <phoneticPr fontId="1" type="noConversion"/>
  </si>
  <si>
    <t>fragment_C_F_pfor1_gRNA2</t>
    <phoneticPr fontId="1" type="noConversion"/>
  </si>
  <si>
    <t>fragment_C_F_pfor2_gRNA1</t>
  </si>
  <si>
    <t>fragment_C_F_adhE1_gRNA1</t>
  </si>
  <si>
    <t>fragment_C_F_adhE1_gRNA2</t>
  </si>
  <si>
    <t>fragment_C_F_hytC_gRNA1</t>
  </si>
  <si>
    <t>fragment_C_F_hytC_gRNA2</t>
  </si>
  <si>
    <t>fragment_C_F_hytE1_gRNA1</t>
  </si>
  <si>
    <t>fragment_C_F_hytE1_gRNA2</t>
  </si>
  <si>
    <t>fragment_C_F_fdhA_gRNA1</t>
  </si>
  <si>
    <t>fragment_C_F_fdhA_gRNA2</t>
  </si>
  <si>
    <t>fragment_C_F_aor1_gRNA1</t>
  </si>
  <si>
    <t>fragment_C_F_aor1_gRNA2</t>
  </si>
  <si>
    <t>fragment_C_F_aor2_gRNA1</t>
  </si>
  <si>
    <t>fragment_C_F_aor2_gRNA2</t>
  </si>
  <si>
    <t>fragment_C_F_gap1_gRNA1</t>
  </si>
  <si>
    <t>fragment_C_F_gap1_gRNA2</t>
  </si>
  <si>
    <t>fragment_C_F_gap2_gRNA1</t>
  </si>
  <si>
    <t>fragment_C_F_gap2_gRNA2</t>
  </si>
  <si>
    <t>fragment_C_F_ftsZ_gRNA1</t>
  </si>
  <si>
    <t>fragment_C_F_ftsZ_gRNA2</t>
  </si>
  <si>
    <t>fragment_C_F_mreB_gRNA1</t>
  </si>
  <si>
    <t>fragment_C_F_mreB_gRNA2</t>
  </si>
  <si>
    <t>to amplify the fragment C  for CRISPRi plasmid targeting pfor1</t>
    <phoneticPr fontId="1" type="noConversion"/>
  </si>
  <si>
    <t>to amplify the fragment C  for CRISPRi plasmid targeting pfor2</t>
  </si>
  <si>
    <t>to amplify the fragment C  for CRISPRi plasmid targeting adhE1</t>
  </si>
  <si>
    <t>to amplify the fragment C  for CRISPRi plasmid targeting hytC</t>
  </si>
  <si>
    <t>to amplify the fragment C  for CRISPRi plasmid targeting hytE1</t>
  </si>
  <si>
    <t>to amplify the fragment C  for CRISPRi plasmid targeting fdhA</t>
  </si>
  <si>
    <t>to amplify the fragment C  for CRISPRi plasmid targeting aor1</t>
  </si>
  <si>
    <t>to amplify the fragment C  for CRISPRi plasmid targeting aor2</t>
  </si>
  <si>
    <t>to amplify the fragment C  for CRISPRi plasmid targeting gap1</t>
  </si>
  <si>
    <t>to amplify the fragment C  for CRISPRi plasmid targeting gap2</t>
  </si>
  <si>
    <t>to amplify the fragment C  for CRISPRi plasmid targeting ftsZ</t>
  </si>
  <si>
    <t>to amplify the fragment C  for CRISPRi plasmid targeting mreB</t>
  </si>
  <si>
    <t>AAGGAGGAGTTTTCGTCGACcataacaccatctactccgaGTTTTAGAGCTAGAAATAGCAAGTTAAAATAAGGCT</t>
  </si>
  <si>
    <t>AAGGAGGAGTTTTCGTCGACgtagatgatctatcctcccaGTTTTAGAGCTAGAAATAGCAAGTTAAAATAAGGCT</t>
  </si>
  <si>
    <t>fragment_C_F_pfor2_gRNA2</t>
    <phoneticPr fontId="1" type="noConversion"/>
  </si>
  <si>
    <t>fragment_C_F_pfor1_gRNA3</t>
    <phoneticPr fontId="1" type="noConversion"/>
  </si>
  <si>
    <t>AAGGAGGAGTTTTCGTCGACcgtaaaatgaaaactatggaGTTTTAGAGCTAGAAATAGCAAGTTAAAATAAGGCT</t>
  </si>
  <si>
    <t>AAGGAGGAGTTTTCGTCGACggcagaacatgtagatgaatGTTTTAGAGCTAGAAATAGCAAGTTAAAATAAGGCT</t>
  </si>
  <si>
    <t>AAGGAGGAGTTTTCGTCGACattatatacttgaaaaggagGTTTTAGAGCTAGAAATAGCAAGTTAAAATAAGGCT</t>
  </si>
  <si>
    <t>AAGGAGGAGTTTTCGTCGACactgctaaaaattaggaaagGTTTTAGAGCTAGAAATAGCAAGTTAAAATAAGGCT</t>
  </si>
  <si>
    <t>AAGGAGGAGTTTTCGTCGACtaaattagctttcataagatGTTTTAGAGCTAGAAATAGCAAGTTAAAATAAGGCT</t>
  </si>
  <si>
    <t>AAGGAGGAGTTTTCGTCGACcagcaaaatgaagacctgtcGTTTTAGAGCTAGAAATAGCAAGTTAAAATAAGGCT</t>
  </si>
  <si>
    <t>AAGGAGGAGTTTTCGTCGACatttactcttgctatactacGTTTTAGAGCTAGAAATAGCAAGTTAAAATAAGGCT</t>
  </si>
  <si>
    <t>AAGGAGGAGTTTTCGTCGACgccgatcctgacaagtgcatGTTTTAGAGCTAGAAATAGCAAGTTAAAATAAGGCT</t>
  </si>
  <si>
    <t>AAGGAGGAGTTTTCGTCGACtgaataataaagttactccaGTTTTAGAGCTAGAAATAGCAAGTTAAAATAAGGCT</t>
  </si>
  <si>
    <t>AAGGAGGAGTTTTCGTCGACttaactgtttgtccttactgGTTTTAGAGCTAGAAATAGCAAGTTAAAATAAGGCT</t>
  </si>
  <si>
    <t>AAGGAGGAGTTTTCGTCGACttatacttgcatgtaaagaaGTTTTAGAGCTAGAAATAGCAAGTTAAAATAAGGCT</t>
  </si>
  <si>
    <t>AAGGAGGAGTTTTCGTCGACgaaataaatacatttatatgGTTTTAGAGCTAGAAATAGCAAGTTAAAATAAGGCT</t>
  </si>
  <si>
    <t>AAGGAGGAGTTTTCGTCGACtgaggaggaatttcaatgtaGTTTTAGAGCTAGAAATAGCAAGTTAAAATAAGGCT</t>
  </si>
  <si>
    <t>AAGGAGGAGTTTTCGTCGACTTTGAATAATCAATTTTTTTGTTTTAGAGCTAGAAATAGCAAGTTAAAATAAGGCT</t>
  </si>
  <si>
    <t>AAGGAGGAGTTTTCGTCGACggtttttatgtacggatataGTTTTAGAGCTAGAAATAGCAAGTTAAAATAAGGCT</t>
  </si>
  <si>
    <t>AAGGAGGAGTTTTCGTCGACaagataatgtccataaaagtGTTTTAGAGCTAGAAATAGCAAGTTAAAATAAGGCT</t>
  </si>
  <si>
    <t>AAGGAGGAGTTTTCGTCGACgaattataaatggttaaggtGTTTTAGAGCTAGAAATAGCAAGTTAAAATAAGGCT</t>
  </si>
  <si>
    <t>for qRT-PCR</t>
    <phoneticPr fontId="1" type="noConversion"/>
  </si>
  <si>
    <t>adhE1_qPCR_F</t>
    <phoneticPr fontId="1" type="noConversion"/>
  </si>
  <si>
    <t>adhE1_qPCR_R</t>
    <phoneticPr fontId="1" type="noConversion"/>
  </si>
  <si>
    <t>pfor1_qPCR_F</t>
    <phoneticPr fontId="1" type="noConversion"/>
  </si>
  <si>
    <t>pfor1_qPCR_R</t>
    <phoneticPr fontId="1" type="noConversion"/>
  </si>
  <si>
    <t>pfor2_qPCR_F</t>
    <phoneticPr fontId="1" type="noConversion"/>
  </si>
  <si>
    <t>pfor2_qPCR_R</t>
    <phoneticPr fontId="1" type="noConversion"/>
  </si>
  <si>
    <t>aor1_qPCR_F</t>
    <phoneticPr fontId="1" type="noConversion"/>
  </si>
  <si>
    <t>aor1_qPCR_R</t>
    <phoneticPr fontId="1" type="noConversion"/>
  </si>
  <si>
    <t>aor2_qPCR_F</t>
    <phoneticPr fontId="1" type="noConversion"/>
  </si>
  <si>
    <t>aor2_qPCR_R</t>
    <phoneticPr fontId="1" type="noConversion"/>
  </si>
  <si>
    <t>rho_qPCR_F</t>
    <phoneticPr fontId="1" type="noConversion"/>
  </si>
  <si>
    <t>rho_qPCR_R</t>
    <phoneticPr fontId="1" type="noConversion"/>
  </si>
  <si>
    <t>CCAGAAAGGGCAGTGGGAAGA</t>
  </si>
  <si>
    <t>CCTGCTTTAGGTGGGGCAACT</t>
  </si>
  <si>
    <t>GCGGCGTTGGTGCAGTTATG</t>
  </si>
  <si>
    <t>TGGCATTCCCTGACCAGCTAC</t>
  </si>
  <si>
    <t>GGTGCAAGAGGGTTAGGCGT</t>
  </si>
  <si>
    <t>TGCTCCCCATTTTCCACCTGA</t>
  </si>
  <si>
    <t>GCAGGAACAGGGTCGGAAGT</t>
  </si>
  <si>
    <t>ATGCCTCCAGTGCATGGGTT</t>
  </si>
  <si>
    <t>AGCTGCTGCTGAAGCTTCCTA</t>
  </si>
  <si>
    <t>GCACCAGCAGCCAATGATCC</t>
  </si>
  <si>
    <t>GGATGGAAATACTGCTGCTGCT</t>
  </si>
  <si>
    <t>GTACGGCTCCTGATGCTCCA</t>
  </si>
  <si>
    <t>CCCTTCATATCACTTTCAGCAGC</t>
  </si>
  <si>
    <t>TACAGGAGCAGCAAAGGCAG</t>
  </si>
  <si>
    <t>CCTCCAGCTACAGCCATCAA</t>
  </si>
  <si>
    <t>GGAAGATGGAGCAGTAGGCG</t>
  </si>
  <si>
    <t>qPCR_Gap400_F</t>
  </si>
  <si>
    <t>TCCTGAAGATTTACCTTGGGGT</t>
  </si>
  <si>
    <t>qPCR_Gap400_R</t>
  </si>
  <si>
    <t>CGTCCTTTGCAGGAGCTGTA</t>
  </si>
  <si>
    <t>qPCR_Gap400Dn_F</t>
  </si>
  <si>
    <t>CGACGTATGCTAAGTCATTGGC</t>
  </si>
  <si>
    <t>qPCR_Gap400Dn_R</t>
  </si>
  <si>
    <t>AAATCTCAGCCACCGTCCTC</t>
  </si>
  <si>
    <t>qPCR_HytC_F</t>
  </si>
  <si>
    <t>ATGGAACCGCTTGCCATGTT</t>
  </si>
  <si>
    <t>qPCR_HytC_R</t>
  </si>
  <si>
    <t>ACAGGAGCTATTGCACAGCA</t>
  </si>
  <si>
    <t>qPCR_HytCDn_F</t>
  </si>
  <si>
    <t>TGATGGGTTCAGGCGGAATG</t>
  </si>
  <si>
    <t>qPCR_HytCDn_R</t>
  </si>
  <si>
    <t>AGCATCCTCTTTACGCCTTCT</t>
  </si>
  <si>
    <t>for qRT-PCR</t>
  </si>
  <si>
    <t>qPCR_FtsZ_F</t>
  </si>
  <si>
    <t>TGCAGGGGCAAATCCTGAAA</t>
  </si>
  <si>
    <t>qPCR_FtsZ_R</t>
  </si>
  <si>
    <t>CTGTACCAGTTCCACCACCC</t>
  </si>
  <si>
    <t>qPCR_MREB_F</t>
  </si>
  <si>
    <t>CTTGCAGGTGGTGGAGCTAT</t>
  </si>
  <si>
    <t>qPCR_MREB_R</t>
  </si>
  <si>
    <t>TTCCAGCACCTAGTGCAACA</t>
  </si>
  <si>
    <t>qPCR_MREBDn_F</t>
  </si>
  <si>
    <t>TCCCAGCTGAGAAAAGAACTGA</t>
  </si>
  <si>
    <t>qPCR_MREBDn_R</t>
  </si>
  <si>
    <t>TCAGCAGTAACCGCAACCAT</t>
  </si>
  <si>
    <t>qPCR_HytE70Dn_F</t>
  </si>
  <si>
    <t>TGGCAGCTGCACTCAGAAAA</t>
  </si>
  <si>
    <t>qPCR_HytE70Dn_R</t>
  </si>
  <si>
    <t>ACTCCGCCTTCAGCTACTCT</t>
  </si>
  <si>
    <t>qPCR_HytE60_F</t>
  </si>
  <si>
    <t>GTATGTCCGGTAGGTGCTGT</t>
  </si>
  <si>
    <t>qPCR_HytE60_R</t>
  </si>
  <si>
    <t>AGCAGGTTCTCCTCCCTCTT</t>
  </si>
  <si>
    <t>qPCR_AOR210_F</t>
  </si>
  <si>
    <t>ATAGCAGCGGGACCACTTAC</t>
  </si>
  <si>
    <t>qPCR_AOR210_R</t>
  </si>
  <si>
    <t>GCTCCCCATTTTCCACCTGA</t>
  </si>
  <si>
    <t>qPCR_AOR210Dn_F</t>
  </si>
  <si>
    <t>TGACGATCCTGTAACACCTGC</t>
  </si>
  <si>
    <t>qPCR_AOR210Dn_R</t>
  </si>
  <si>
    <t>TTAACCGCCTCCTACTGGTG</t>
  </si>
  <si>
    <t>qPCR_AOR110_F</t>
  </si>
  <si>
    <t>CGTCACAGCTTTGGGGAAAAG</t>
  </si>
  <si>
    <t>qPCR_AOR110_R</t>
  </si>
  <si>
    <t>AATCGTTCACCAGCAGGTCC</t>
  </si>
  <si>
    <t>qPCR_AOR110Dn_F</t>
  </si>
  <si>
    <t>AGAGTCGGAGCTTTTTGGGT</t>
  </si>
  <si>
    <t>qPCR_AOR110Dn_R</t>
  </si>
  <si>
    <t>ACCTGCATCTCAACAGGCAT</t>
  </si>
  <si>
    <t>qPCR_FDHA_F</t>
  </si>
  <si>
    <t>GGGAACAGGATGTGCTAGGG</t>
  </si>
  <si>
    <t>qPCR_FDHA_R</t>
  </si>
  <si>
    <t>CGGCTACAGAAGGAGCATGT</t>
  </si>
  <si>
    <t>qPCR_FDHADn_F</t>
  </si>
  <si>
    <t>AACAGGGTATTGGCAGAGGA</t>
  </si>
  <si>
    <t>qPCR_FDHADn_R</t>
  </si>
  <si>
    <t>TCTCCCGCCTTTATGCTTCC</t>
  </si>
  <si>
    <t xml:space="preserve"> Targeted gene ID of gRNA</t>
    <phoneticPr fontId="1" type="noConversion"/>
  </si>
  <si>
    <t>-</t>
    <phoneticPr fontId="1" type="noConversion"/>
  </si>
  <si>
    <t>CLJU_c09340</t>
    <phoneticPr fontId="1" type="noConversion"/>
  </si>
  <si>
    <t>pyruvate:ferredoxin oxidoreductase</t>
    <phoneticPr fontId="1" type="noConversion"/>
  </si>
  <si>
    <t>CLJU_c29340</t>
    <phoneticPr fontId="1" type="noConversion"/>
  </si>
  <si>
    <t>to amplify the fragment C  for CRISPRi plasmid targeting adhE1</t>
    <phoneticPr fontId="1" type="noConversion"/>
  </si>
  <si>
    <t>CLJU_c16510</t>
    <phoneticPr fontId="1" type="noConversion"/>
  </si>
  <si>
    <t>bifunctional acetaldehyde-CoA/alcohol dehydrogenase</t>
    <phoneticPr fontId="1" type="noConversion"/>
  </si>
  <si>
    <t>to amplify the fragment C  for CRISPRi plasmid targeting hytC</t>
    <phoneticPr fontId="1" type="noConversion"/>
  </si>
  <si>
    <t>CLJU_c07030</t>
    <phoneticPr fontId="1" type="noConversion"/>
  </si>
  <si>
    <t>NADH-quinone oxidoreductase subunit</t>
    <phoneticPr fontId="1" type="noConversion"/>
  </si>
  <si>
    <t>CLJU_c07060</t>
    <phoneticPr fontId="1" type="noConversion"/>
  </si>
  <si>
    <t>4Fe-4S dicluster domain-containing protein</t>
    <phoneticPr fontId="1" type="noConversion"/>
  </si>
  <si>
    <t>to amplify the fragment C  for CRISPRi plasmid targeting fdhA</t>
    <phoneticPr fontId="1" type="noConversion"/>
  </si>
  <si>
    <t>formate dehydrogenase H subunit alpha</t>
    <phoneticPr fontId="1" type="noConversion"/>
  </si>
  <si>
    <t>CLJU_c06990</t>
    <phoneticPr fontId="1" type="noConversion"/>
  </si>
  <si>
    <t>to amplify the fragment C  for CRISPRi plasmid targeting aor1</t>
    <phoneticPr fontId="1" type="noConversion"/>
  </si>
  <si>
    <t>CLJU_c20110</t>
    <phoneticPr fontId="1" type="noConversion"/>
  </si>
  <si>
    <t>aldehyde ferredoxin oxidoreductase</t>
    <phoneticPr fontId="1" type="noConversion"/>
  </si>
  <si>
    <t>to amplify the fragment C  for CRISPRi plasmid targeting aor2</t>
    <phoneticPr fontId="1" type="noConversion"/>
  </si>
  <si>
    <t>CLJU_c20210</t>
    <phoneticPr fontId="1" type="noConversion"/>
  </si>
  <si>
    <t>to amplify the fragment C  for CRISPRi plasmid targeting gap1</t>
    <phoneticPr fontId="1" type="noConversion"/>
  </si>
  <si>
    <t>CLJU_c39150</t>
    <phoneticPr fontId="1" type="noConversion"/>
  </si>
  <si>
    <t>glyceraldehyde-3-phosphate dehydrogenase</t>
    <phoneticPr fontId="1" type="noConversion"/>
  </si>
  <si>
    <t>to amplify the fragment C  for CRISPRi plasmid targeting gap2</t>
    <phoneticPr fontId="1" type="noConversion"/>
  </si>
  <si>
    <t>CLJU_c13400</t>
    <phoneticPr fontId="1" type="noConversion"/>
  </si>
  <si>
    <t>CLJU_c12300</t>
    <phoneticPr fontId="1" type="noConversion"/>
  </si>
  <si>
    <t>CLJU_c07220</t>
    <phoneticPr fontId="1" type="noConversion"/>
  </si>
  <si>
    <t>cell division protein</t>
    <phoneticPr fontId="1" type="noConversion"/>
  </si>
  <si>
    <t>Product of gRNA target gene</t>
    <phoneticPr fontId="1" type="noConversion"/>
  </si>
  <si>
    <t>rod shape-determining protein</t>
    <phoneticPr fontId="1" type="noConversion"/>
  </si>
  <si>
    <t>qPCR_Gap150_F</t>
    <phoneticPr fontId="1" type="noConversion"/>
  </si>
  <si>
    <t>qPCR_Gap150_R</t>
    <phoneticPr fontId="1" type="noConversion"/>
  </si>
  <si>
    <t>qPCR_Gap160Dn_F</t>
    <phoneticPr fontId="1" type="noConversion"/>
  </si>
  <si>
    <t>qPCR_Gap160Dn_R</t>
    <phoneticPr fontId="1" type="noConversion"/>
  </si>
  <si>
    <t>Table S2 List of primers and gRNAs (and their target sites) used in this study</t>
    <phoneticPr fontId="1" type="noConversion"/>
  </si>
  <si>
    <t>AGAAACCGATACCGTTTACGAAATTGGAAC</t>
    <phoneticPr fontId="1" type="noConversion"/>
  </si>
  <si>
    <t>AAGGAGGAGTTTTCGTCGACggaggaattataaatggttaGTTTTAGAGCTAGAAATAGCAAGTTAAAATAAGGCT</t>
    <phoneticPr fontId="1" type="noConversion"/>
  </si>
  <si>
    <t>AAGGAGGAGTTTTCGTCGACagtacataaattttttatagGTTTTAGAGCTAGAAATAGCAAGTTAAAATAAGGCT</t>
    <phoneticPr fontId="1" type="noConversion"/>
  </si>
  <si>
    <t>AAGGAGGAGTTTTCGTCGACttttttttaataaaggaggcGTTTTAGAGCTAGAAATAGCAAGTTAAAATAAGGCT</t>
  </si>
  <si>
    <t>AAGGAGGAGTTTTCGTCGACgtaataggatgcggcggcggGTTTTAGAGCTAGAAATAGCAAGTTAAAATAAGGCT</t>
  </si>
  <si>
    <t>AAGGAGGAGTTTTCGTCGACtatgttagtttaaaacaaaaGTTTTAGAGCTAGAAATAGCAAGTTAAAATAAGGCT</t>
  </si>
  <si>
    <t>AAGGAGGAGTTTTCGTCGACgtaatataaatgggatttttGTTTTAGAGCTAGAAATAGCAAGTTAAAATAAGGCT</t>
  </si>
  <si>
    <t>Sequence (5'-3')(Lowercase letters are gRNAs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等线"/>
      <family val="3"/>
      <charset val="134"/>
      <scheme val="minor"/>
    </font>
    <font>
      <sz val="11"/>
      <color indexed="8"/>
      <name val="宋体"/>
      <family val="3"/>
      <charset val="134"/>
    </font>
    <font>
      <u/>
      <sz val="11"/>
      <color indexed="12"/>
      <name val="宋体"/>
      <family val="3"/>
      <charset val="134"/>
    </font>
    <font>
      <sz val="12"/>
      <name val="宋体"/>
      <family val="3"/>
      <charset val="134"/>
    </font>
    <font>
      <sz val="12"/>
      <color indexed="8"/>
      <name val="宋体"/>
      <family val="3"/>
      <charset val="134"/>
    </font>
    <font>
      <sz val="12"/>
      <color theme="1"/>
      <name val="等线"/>
      <family val="2"/>
      <scheme val="minor"/>
    </font>
    <font>
      <sz val="12"/>
      <name val="等线"/>
      <family val="3"/>
      <charset val="134"/>
      <scheme val="minor"/>
    </font>
    <font>
      <sz val="12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/>
      <right/>
      <top style="thick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4">
    <xf numFmtId="0" fontId="0" fillId="0" borderId="0"/>
    <xf numFmtId="0" fontId="3" fillId="0" borderId="0">
      <alignment vertical="center"/>
    </xf>
    <xf numFmtId="0" fontId="5" fillId="0" borderId="0" applyBorder="0"/>
    <xf numFmtId="0" fontId="4" fillId="0" borderId="0" applyNumberFormat="0" applyFill="0" applyBorder="0" applyAlignment="0" applyProtection="0">
      <alignment vertical="center"/>
    </xf>
  </cellStyleXfs>
  <cellXfs count="18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/>
    <xf numFmtId="0" fontId="6" fillId="0" borderId="0" xfId="1" applyFont="1" applyAlignment="1"/>
    <xf numFmtId="0" fontId="6" fillId="0" borderId="0" xfId="1" applyFont="1" applyAlignment="1" applyProtection="1">
      <alignment horizontal="left" vertical="center"/>
      <protection locked="0"/>
    </xf>
    <xf numFmtId="0" fontId="2" fillId="0" borderId="1" xfId="0" applyFont="1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7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2" fillId="0" borderId="4" xfId="0" applyFont="1" applyBorder="1" applyAlignment="1">
      <alignment horizontal="center"/>
    </xf>
    <xf numFmtId="0" fontId="0" fillId="0" borderId="4" xfId="0" applyBorder="1" applyAlignment="1">
      <alignment vertical="center"/>
    </xf>
    <xf numFmtId="0" fontId="8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</cellXfs>
  <cellStyles count="4">
    <cellStyle name="Normal 2" xfId="2" xr:uid="{00000000-0005-0000-0000-000001000000}"/>
    <cellStyle name="常规" xfId="0" builtinId="0"/>
    <cellStyle name="常规 2" xfId="1" xr:uid="{00000000-0005-0000-0000-000002000000}"/>
    <cellStyle name="超链接 2" xfId="3" xr:uid="{00000000-0005-0000-0000-00000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79"/>
  <sheetViews>
    <sheetView tabSelected="1" workbookViewId="0">
      <selection activeCell="B3" sqref="B3"/>
    </sheetView>
  </sheetViews>
  <sheetFormatPr defaultRowHeight="15.75" x14ac:dyDescent="0.3"/>
  <cols>
    <col min="1" max="1" width="33.88671875" style="3" bestFit="1" customWidth="1"/>
    <col min="2" max="2" width="59.77734375" style="2" customWidth="1"/>
    <col min="3" max="3" width="24.44140625" style="2" customWidth="1"/>
    <col min="4" max="4" width="62.21875" style="2" customWidth="1"/>
    <col min="5" max="5" width="27.88671875" customWidth="1"/>
    <col min="6" max="6" width="30.21875" customWidth="1"/>
  </cols>
  <sheetData>
    <row r="1" spans="1:6" ht="22.1" customHeight="1" thickBot="1" x14ac:dyDescent="0.3">
      <c r="A1" s="14" t="s">
        <v>196</v>
      </c>
      <c r="B1" s="14"/>
      <c r="C1" s="14"/>
      <c r="D1" s="14"/>
      <c r="E1" s="14"/>
      <c r="F1" s="14"/>
    </row>
    <row r="2" spans="1:6" s="1" customFormat="1" ht="22.1" customHeight="1" thickTop="1" x14ac:dyDescent="0.25">
      <c r="A2" s="8" t="s">
        <v>0</v>
      </c>
      <c r="B2" s="8" t="s">
        <v>204</v>
      </c>
      <c r="C2" s="8" t="s">
        <v>1</v>
      </c>
      <c r="D2" s="8" t="s">
        <v>2</v>
      </c>
      <c r="E2" s="8" t="s">
        <v>161</v>
      </c>
      <c r="F2" s="8" t="s">
        <v>190</v>
      </c>
    </row>
    <row r="3" spans="1:6" s="1" customFormat="1" ht="22.1" customHeight="1" x14ac:dyDescent="0.25">
      <c r="A3" s="4" t="s">
        <v>3</v>
      </c>
      <c r="B3" s="4" t="s">
        <v>4</v>
      </c>
      <c r="C3" s="4">
        <f>LEN(B3)</f>
        <v>32</v>
      </c>
      <c r="D3" s="15" t="s">
        <v>5</v>
      </c>
      <c r="E3" s="1" t="s">
        <v>162</v>
      </c>
      <c r="F3" s="1" t="s">
        <v>162</v>
      </c>
    </row>
    <row r="4" spans="1:6" s="1" customFormat="1" ht="22.1" customHeight="1" x14ac:dyDescent="0.25">
      <c r="A4" s="4" t="s">
        <v>6</v>
      </c>
      <c r="B4" s="4" t="s">
        <v>7</v>
      </c>
      <c r="C4" s="4">
        <f t="shared" ref="C4:C43" si="0">LEN(B4)</f>
        <v>21</v>
      </c>
      <c r="D4" s="15"/>
      <c r="E4" s="1" t="s">
        <v>162</v>
      </c>
      <c r="F4" s="1" t="s">
        <v>162</v>
      </c>
    </row>
    <row r="5" spans="1:6" s="1" customFormat="1" ht="22.1" customHeight="1" x14ac:dyDescent="0.25">
      <c r="A5" s="4" t="s">
        <v>8</v>
      </c>
      <c r="B5" s="4" t="s">
        <v>9</v>
      </c>
      <c r="C5" s="4">
        <f t="shared" si="0"/>
        <v>25</v>
      </c>
      <c r="D5" s="15" t="s">
        <v>10</v>
      </c>
      <c r="E5" s="1" t="s">
        <v>162</v>
      </c>
      <c r="F5" s="1" t="s">
        <v>162</v>
      </c>
    </row>
    <row r="6" spans="1:6" s="1" customFormat="1" ht="22.1" customHeight="1" x14ac:dyDescent="0.25">
      <c r="A6" s="4" t="s">
        <v>11</v>
      </c>
      <c r="B6" s="4" t="s">
        <v>12</v>
      </c>
      <c r="C6" s="4">
        <f t="shared" si="0"/>
        <v>27</v>
      </c>
      <c r="D6" s="15"/>
      <c r="E6" s="1" t="s">
        <v>162</v>
      </c>
      <c r="F6" s="1" t="s">
        <v>162</v>
      </c>
    </row>
    <row r="7" spans="1:6" s="1" customFormat="1" ht="22.1" customHeight="1" x14ac:dyDescent="0.25">
      <c r="A7" s="4" t="s">
        <v>14</v>
      </c>
      <c r="B7" s="4" t="s">
        <v>197</v>
      </c>
      <c r="C7" s="4">
        <f t="shared" si="0"/>
        <v>30</v>
      </c>
      <c r="D7" s="4" t="s">
        <v>13</v>
      </c>
      <c r="E7" s="1" t="s">
        <v>162</v>
      </c>
      <c r="F7" s="1" t="s">
        <v>162</v>
      </c>
    </row>
    <row r="8" spans="1:6" ht="22.1" customHeight="1" x14ac:dyDescent="0.3">
      <c r="A8" s="3" t="s">
        <v>15</v>
      </c>
      <c r="B8" s="3" t="s">
        <v>54</v>
      </c>
      <c r="C8" s="4">
        <f t="shared" si="0"/>
        <v>76</v>
      </c>
      <c r="D8" s="5" t="s">
        <v>38</v>
      </c>
      <c r="E8" s="16" t="s">
        <v>163</v>
      </c>
      <c r="F8" s="16" t="s">
        <v>164</v>
      </c>
    </row>
    <row r="9" spans="1:6" ht="22.1" customHeight="1" x14ac:dyDescent="0.3">
      <c r="A9" s="3" t="s">
        <v>16</v>
      </c>
      <c r="B9" s="3" t="s">
        <v>55</v>
      </c>
      <c r="C9" s="4">
        <f t="shared" si="0"/>
        <v>76</v>
      </c>
      <c r="D9" s="5" t="s">
        <v>38</v>
      </c>
      <c r="E9" s="16"/>
      <c r="F9" s="16"/>
    </row>
    <row r="10" spans="1:6" ht="22.1" customHeight="1" x14ac:dyDescent="0.3">
      <c r="A10" s="3" t="s">
        <v>53</v>
      </c>
      <c r="B10" s="3" t="s">
        <v>56</v>
      </c>
      <c r="C10" s="4">
        <f t="shared" si="0"/>
        <v>76</v>
      </c>
      <c r="D10" s="5" t="s">
        <v>38</v>
      </c>
      <c r="E10" s="16"/>
      <c r="F10" s="16"/>
    </row>
    <row r="11" spans="1:6" ht="22.1" customHeight="1" x14ac:dyDescent="0.3">
      <c r="A11" s="3" t="s">
        <v>17</v>
      </c>
      <c r="B11" s="3" t="s">
        <v>50</v>
      </c>
      <c r="C11" s="4">
        <f t="shared" si="0"/>
        <v>76</v>
      </c>
      <c r="D11" s="5" t="s">
        <v>39</v>
      </c>
      <c r="E11" s="16" t="s">
        <v>165</v>
      </c>
      <c r="F11" s="16" t="s">
        <v>164</v>
      </c>
    </row>
    <row r="12" spans="1:6" ht="22.1" customHeight="1" x14ac:dyDescent="0.3">
      <c r="A12" s="3" t="s">
        <v>52</v>
      </c>
      <c r="B12" s="3" t="s">
        <v>51</v>
      </c>
      <c r="C12" s="4">
        <f t="shared" si="0"/>
        <v>76</v>
      </c>
      <c r="D12" s="5" t="s">
        <v>39</v>
      </c>
      <c r="E12" s="16"/>
      <c r="F12" s="16"/>
    </row>
    <row r="13" spans="1:6" ht="22.1" customHeight="1" x14ac:dyDescent="0.3">
      <c r="A13" s="3" t="s">
        <v>18</v>
      </c>
      <c r="B13" s="3" t="s">
        <v>57</v>
      </c>
      <c r="C13" s="4">
        <f t="shared" si="0"/>
        <v>76</v>
      </c>
      <c r="D13" s="5" t="s">
        <v>166</v>
      </c>
      <c r="E13" s="16" t="s">
        <v>167</v>
      </c>
      <c r="F13" s="17" t="s">
        <v>168</v>
      </c>
    </row>
    <row r="14" spans="1:6" ht="22.1" customHeight="1" x14ac:dyDescent="0.3">
      <c r="A14" s="3" t="s">
        <v>19</v>
      </c>
      <c r="B14" s="3" t="s">
        <v>58</v>
      </c>
      <c r="C14" s="4">
        <f t="shared" si="0"/>
        <v>76</v>
      </c>
      <c r="D14" s="5" t="s">
        <v>40</v>
      </c>
      <c r="E14" s="16"/>
      <c r="F14" s="17"/>
    </row>
    <row r="15" spans="1:6" ht="22.1" customHeight="1" x14ac:dyDescent="0.3">
      <c r="A15" s="3" t="s">
        <v>20</v>
      </c>
      <c r="B15" s="3" t="s">
        <v>59</v>
      </c>
      <c r="C15" s="4">
        <f t="shared" si="0"/>
        <v>76</v>
      </c>
      <c r="D15" s="5" t="s">
        <v>169</v>
      </c>
      <c r="E15" s="17" t="s">
        <v>170</v>
      </c>
      <c r="F15" s="17" t="s">
        <v>171</v>
      </c>
    </row>
    <row r="16" spans="1:6" ht="22.1" customHeight="1" x14ac:dyDescent="0.3">
      <c r="A16" s="3" t="s">
        <v>21</v>
      </c>
      <c r="B16" s="3" t="s">
        <v>60</v>
      </c>
      <c r="C16" s="4">
        <f t="shared" si="0"/>
        <v>76</v>
      </c>
      <c r="D16" s="5" t="s">
        <v>41</v>
      </c>
      <c r="E16" s="17"/>
      <c r="F16" s="17"/>
    </row>
    <row r="17" spans="1:6" ht="22.1" customHeight="1" x14ac:dyDescent="0.3">
      <c r="A17" s="3" t="s">
        <v>22</v>
      </c>
      <c r="B17" s="3" t="s">
        <v>61</v>
      </c>
      <c r="C17" s="4">
        <f t="shared" si="0"/>
        <v>76</v>
      </c>
      <c r="D17" s="5" t="s">
        <v>42</v>
      </c>
      <c r="E17" s="17" t="s">
        <v>172</v>
      </c>
      <c r="F17" s="17" t="s">
        <v>173</v>
      </c>
    </row>
    <row r="18" spans="1:6" ht="22.1" customHeight="1" x14ac:dyDescent="0.3">
      <c r="A18" s="3" t="s">
        <v>23</v>
      </c>
      <c r="B18" s="3" t="s">
        <v>62</v>
      </c>
      <c r="C18" s="4">
        <f t="shared" si="0"/>
        <v>76</v>
      </c>
      <c r="D18" s="5" t="s">
        <v>42</v>
      </c>
      <c r="E18" s="17"/>
      <c r="F18" s="17"/>
    </row>
    <row r="19" spans="1:6" ht="22.1" customHeight="1" x14ac:dyDescent="0.3">
      <c r="A19" s="3" t="s">
        <v>24</v>
      </c>
      <c r="B19" s="3" t="s">
        <v>63</v>
      </c>
      <c r="C19" s="4">
        <f t="shared" si="0"/>
        <v>76</v>
      </c>
      <c r="D19" s="5" t="s">
        <v>174</v>
      </c>
      <c r="E19" s="17" t="s">
        <v>176</v>
      </c>
      <c r="F19" s="17" t="s">
        <v>175</v>
      </c>
    </row>
    <row r="20" spans="1:6" ht="22.1" customHeight="1" x14ac:dyDescent="0.3">
      <c r="A20" s="3" t="s">
        <v>25</v>
      </c>
      <c r="B20" s="3" t="s">
        <v>64</v>
      </c>
      <c r="C20" s="4">
        <f t="shared" si="0"/>
        <v>76</v>
      </c>
      <c r="D20" s="5" t="s">
        <v>43</v>
      </c>
      <c r="E20" s="17"/>
      <c r="F20" s="17"/>
    </row>
    <row r="21" spans="1:6" ht="22.1" customHeight="1" x14ac:dyDescent="0.3">
      <c r="A21" s="3" t="s">
        <v>26</v>
      </c>
      <c r="B21" s="3" t="s">
        <v>65</v>
      </c>
      <c r="C21" s="4">
        <f t="shared" si="0"/>
        <v>76</v>
      </c>
      <c r="D21" s="5" t="s">
        <v>177</v>
      </c>
      <c r="E21" s="17" t="s">
        <v>178</v>
      </c>
      <c r="F21" s="17" t="s">
        <v>179</v>
      </c>
    </row>
    <row r="22" spans="1:6" ht="22.1" customHeight="1" x14ac:dyDescent="0.3">
      <c r="A22" s="3" t="s">
        <v>27</v>
      </c>
      <c r="B22" s="3" t="s">
        <v>66</v>
      </c>
      <c r="C22" s="4">
        <f t="shared" si="0"/>
        <v>76</v>
      </c>
      <c r="D22" s="5" t="s">
        <v>44</v>
      </c>
      <c r="E22" s="17"/>
      <c r="F22" s="17"/>
    </row>
    <row r="23" spans="1:6" ht="22.1" customHeight="1" x14ac:dyDescent="0.3">
      <c r="A23" s="3" t="s">
        <v>28</v>
      </c>
      <c r="B23" s="3" t="s">
        <v>67</v>
      </c>
      <c r="C23" s="4">
        <f t="shared" si="0"/>
        <v>76</v>
      </c>
      <c r="D23" s="5" t="s">
        <v>180</v>
      </c>
      <c r="E23" s="17" t="s">
        <v>181</v>
      </c>
      <c r="F23" s="17" t="s">
        <v>179</v>
      </c>
    </row>
    <row r="24" spans="1:6" ht="22.1" customHeight="1" x14ac:dyDescent="0.3">
      <c r="A24" s="3" t="s">
        <v>29</v>
      </c>
      <c r="B24" s="3" t="s">
        <v>68</v>
      </c>
      <c r="C24" s="4">
        <f t="shared" si="0"/>
        <v>76</v>
      </c>
      <c r="D24" s="5" t="s">
        <v>45</v>
      </c>
      <c r="E24" s="17"/>
      <c r="F24" s="17"/>
    </row>
    <row r="25" spans="1:6" ht="22.1" customHeight="1" x14ac:dyDescent="0.3">
      <c r="A25" s="3" t="s">
        <v>30</v>
      </c>
      <c r="B25" s="3" t="s">
        <v>199</v>
      </c>
      <c r="C25" s="4">
        <f t="shared" si="0"/>
        <v>76</v>
      </c>
      <c r="D25" s="5" t="s">
        <v>182</v>
      </c>
      <c r="E25" s="17" t="s">
        <v>183</v>
      </c>
      <c r="F25" s="17" t="s">
        <v>184</v>
      </c>
    </row>
    <row r="26" spans="1:6" ht="22.1" customHeight="1" x14ac:dyDescent="0.3">
      <c r="A26" s="3" t="s">
        <v>31</v>
      </c>
      <c r="B26" s="3" t="s">
        <v>69</v>
      </c>
      <c r="C26" s="4">
        <f t="shared" si="0"/>
        <v>76</v>
      </c>
      <c r="D26" s="5" t="s">
        <v>46</v>
      </c>
      <c r="E26" s="17"/>
      <c r="F26" s="17"/>
    </row>
    <row r="27" spans="1:6" ht="22.1" customHeight="1" x14ac:dyDescent="0.3">
      <c r="A27" s="3" t="s">
        <v>32</v>
      </c>
      <c r="B27" s="3" t="s">
        <v>70</v>
      </c>
      <c r="C27" s="4">
        <f t="shared" si="0"/>
        <v>76</v>
      </c>
      <c r="D27" s="5" t="s">
        <v>185</v>
      </c>
      <c r="E27" s="17" t="s">
        <v>186</v>
      </c>
      <c r="F27" s="17" t="s">
        <v>184</v>
      </c>
    </row>
    <row r="28" spans="1:6" ht="22.1" customHeight="1" x14ac:dyDescent="0.3">
      <c r="A28" s="3" t="s">
        <v>33</v>
      </c>
      <c r="B28" s="3" t="s">
        <v>198</v>
      </c>
      <c r="C28" s="4">
        <f t="shared" si="0"/>
        <v>76</v>
      </c>
      <c r="D28" s="5" t="s">
        <v>47</v>
      </c>
      <c r="E28" s="17"/>
      <c r="F28" s="17"/>
    </row>
    <row r="29" spans="1:6" ht="22.1" customHeight="1" x14ac:dyDescent="0.3">
      <c r="A29" s="3" t="s">
        <v>34</v>
      </c>
      <c r="B29" s="3" t="s">
        <v>200</v>
      </c>
      <c r="C29" s="4">
        <f t="shared" si="0"/>
        <v>76</v>
      </c>
      <c r="D29" s="5" t="s">
        <v>48</v>
      </c>
      <c r="E29" s="17" t="s">
        <v>187</v>
      </c>
      <c r="F29" s="17" t="s">
        <v>189</v>
      </c>
    </row>
    <row r="30" spans="1:6" ht="22.1" customHeight="1" x14ac:dyDescent="0.3">
      <c r="A30" s="3" t="s">
        <v>35</v>
      </c>
      <c r="B30" s="3" t="s">
        <v>201</v>
      </c>
      <c r="C30" s="4">
        <f t="shared" si="0"/>
        <v>76</v>
      </c>
      <c r="D30" s="5" t="s">
        <v>48</v>
      </c>
      <c r="E30" s="17"/>
      <c r="F30" s="17"/>
    </row>
    <row r="31" spans="1:6" ht="22.1" customHeight="1" x14ac:dyDescent="0.3">
      <c r="A31" s="3" t="s">
        <v>36</v>
      </c>
      <c r="B31" s="5" t="s">
        <v>202</v>
      </c>
      <c r="C31" s="4">
        <f t="shared" si="0"/>
        <v>76</v>
      </c>
      <c r="D31" s="5" t="s">
        <v>49</v>
      </c>
      <c r="E31" s="17" t="s">
        <v>188</v>
      </c>
      <c r="F31" s="17" t="s">
        <v>191</v>
      </c>
    </row>
    <row r="32" spans="1:6" ht="22.1" customHeight="1" x14ac:dyDescent="0.3">
      <c r="A32" s="3" t="s">
        <v>37</v>
      </c>
      <c r="B32" s="5" t="s">
        <v>203</v>
      </c>
      <c r="C32" s="4">
        <f t="shared" si="0"/>
        <v>76</v>
      </c>
      <c r="D32" s="5" t="s">
        <v>49</v>
      </c>
      <c r="E32" s="17"/>
      <c r="F32" s="17"/>
    </row>
    <row r="33" spans="1:6" ht="22.1" customHeight="1" x14ac:dyDescent="0.3">
      <c r="A33" s="3" t="s">
        <v>72</v>
      </c>
      <c r="B33" s="6" t="s">
        <v>90</v>
      </c>
      <c r="C33" s="4">
        <f t="shared" si="0"/>
        <v>20</v>
      </c>
      <c r="D33" s="11" t="s">
        <v>71</v>
      </c>
      <c r="E33" s="1" t="s">
        <v>162</v>
      </c>
      <c r="F33" s="1" t="s">
        <v>162</v>
      </c>
    </row>
    <row r="34" spans="1:6" ht="22.1" customHeight="1" x14ac:dyDescent="0.3">
      <c r="A34" s="3" t="s">
        <v>73</v>
      </c>
      <c r="B34" s="6" t="s">
        <v>91</v>
      </c>
      <c r="C34" s="4">
        <f t="shared" si="0"/>
        <v>20</v>
      </c>
      <c r="D34" s="11" t="s">
        <v>71</v>
      </c>
      <c r="E34" s="1" t="s">
        <v>162</v>
      </c>
      <c r="F34" s="1" t="s">
        <v>162</v>
      </c>
    </row>
    <row r="35" spans="1:6" ht="22.1" customHeight="1" x14ac:dyDescent="0.3">
      <c r="A35" s="3" t="s">
        <v>74</v>
      </c>
      <c r="B35" s="6" t="s">
        <v>94</v>
      </c>
      <c r="C35" s="4">
        <f t="shared" si="0"/>
        <v>22</v>
      </c>
      <c r="D35" s="11" t="s">
        <v>71</v>
      </c>
      <c r="E35" s="1" t="s">
        <v>162</v>
      </c>
      <c r="F35" s="1" t="s">
        <v>162</v>
      </c>
    </row>
    <row r="36" spans="1:6" ht="22.1" customHeight="1" x14ac:dyDescent="0.3">
      <c r="A36" s="3" t="s">
        <v>75</v>
      </c>
      <c r="B36" s="6" t="s">
        <v>95</v>
      </c>
      <c r="C36" s="4">
        <f t="shared" si="0"/>
        <v>20</v>
      </c>
      <c r="D36" s="11" t="s">
        <v>71</v>
      </c>
      <c r="E36" s="1" t="s">
        <v>162</v>
      </c>
      <c r="F36" s="1" t="s">
        <v>162</v>
      </c>
    </row>
    <row r="37" spans="1:6" ht="22.1" customHeight="1" x14ac:dyDescent="0.3">
      <c r="A37" s="3" t="s">
        <v>76</v>
      </c>
      <c r="B37" s="6" t="s">
        <v>92</v>
      </c>
      <c r="C37" s="4">
        <f t="shared" si="0"/>
        <v>21</v>
      </c>
      <c r="D37" s="11" t="s">
        <v>71</v>
      </c>
      <c r="E37" s="1" t="s">
        <v>162</v>
      </c>
      <c r="F37" s="1" t="s">
        <v>162</v>
      </c>
    </row>
    <row r="38" spans="1:6" ht="22.1" customHeight="1" x14ac:dyDescent="0.3">
      <c r="A38" s="3" t="s">
        <v>77</v>
      </c>
      <c r="B38" s="6" t="s">
        <v>93</v>
      </c>
      <c r="C38" s="4">
        <f t="shared" si="0"/>
        <v>20</v>
      </c>
      <c r="D38" s="11" t="s">
        <v>71</v>
      </c>
      <c r="E38" s="1" t="s">
        <v>162</v>
      </c>
      <c r="F38" s="1" t="s">
        <v>162</v>
      </c>
    </row>
    <row r="39" spans="1:6" ht="22.1" customHeight="1" x14ac:dyDescent="0.3">
      <c r="A39" s="3" t="s">
        <v>78</v>
      </c>
      <c r="B39" s="6" t="s">
        <v>86</v>
      </c>
      <c r="C39" s="4">
        <f t="shared" si="0"/>
        <v>20</v>
      </c>
      <c r="D39" s="11" t="s">
        <v>71</v>
      </c>
      <c r="E39" s="1" t="s">
        <v>162</v>
      </c>
      <c r="F39" s="1" t="s">
        <v>162</v>
      </c>
    </row>
    <row r="40" spans="1:6" ht="22.1" customHeight="1" x14ac:dyDescent="0.3">
      <c r="A40" s="3" t="s">
        <v>79</v>
      </c>
      <c r="B40" s="6" t="s">
        <v>87</v>
      </c>
      <c r="C40" s="4">
        <f t="shared" si="0"/>
        <v>21</v>
      </c>
      <c r="D40" s="11" t="s">
        <v>71</v>
      </c>
      <c r="E40" s="1" t="s">
        <v>162</v>
      </c>
      <c r="F40" s="1" t="s">
        <v>162</v>
      </c>
    </row>
    <row r="41" spans="1:6" ht="22.1" customHeight="1" x14ac:dyDescent="0.3">
      <c r="A41" s="3" t="s">
        <v>80</v>
      </c>
      <c r="B41" s="7" t="s">
        <v>88</v>
      </c>
      <c r="C41" s="4">
        <f t="shared" si="0"/>
        <v>20</v>
      </c>
      <c r="D41" s="11" t="s">
        <v>71</v>
      </c>
      <c r="E41" s="1" t="s">
        <v>162</v>
      </c>
      <c r="F41" s="1" t="s">
        <v>162</v>
      </c>
    </row>
    <row r="42" spans="1:6" ht="22.1" customHeight="1" x14ac:dyDescent="0.3">
      <c r="A42" s="3" t="s">
        <v>81</v>
      </c>
      <c r="B42" s="7" t="s">
        <v>89</v>
      </c>
      <c r="C42" s="4">
        <f t="shared" si="0"/>
        <v>21</v>
      </c>
      <c r="D42" s="11" t="s">
        <v>71</v>
      </c>
      <c r="E42" s="1" t="s">
        <v>162</v>
      </c>
      <c r="F42" s="1" t="s">
        <v>162</v>
      </c>
    </row>
    <row r="43" spans="1:6" ht="22.1" customHeight="1" x14ac:dyDescent="0.3">
      <c r="A43" s="3" t="s">
        <v>82</v>
      </c>
      <c r="B43" s="6" t="s">
        <v>84</v>
      </c>
      <c r="C43" s="4">
        <f t="shared" si="0"/>
        <v>21</v>
      </c>
      <c r="D43" s="11" t="s">
        <v>71</v>
      </c>
      <c r="E43" s="1" t="s">
        <v>162</v>
      </c>
      <c r="F43" s="1" t="s">
        <v>162</v>
      </c>
    </row>
    <row r="44" spans="1:6" ht="22.1" customHeight="1" x14ac:dyDescent="0.3">
      <c r="A44" s="3" t="s">
        <v>83</v>
      </c>
      <c r="B44" s="6" t="s">
        <v>85</v>
      </c>
      <c r="C44" s="4">
        <f t="shared" ref="C44" si="1">LEN(B44)</f>
        <v>21</v>
      </c>
      <c r="D44" s="11" t="s">
        <v>71</v>
      </c>
      <c r="E44" s="1" t="s">
        <v>162</v>
      </c>
      <c r="F44" s="1" t="s">
        <v>162</v>
      </c>
    </row>
    <row r="45" spans="1:6" ht="22.1" customHeight="1" x14ac:dyDescent="0.3">
      <c r="A45" s="3" t="s">
        <v>192</v>
      </c>
      <c r="B45" s="6" t="s">
        <v>96</v>
      </c>
      <c r="C45" s="4">
        <v>23</v>
      </c>
      <c r="D45" s="10" t="s">
        <v>116</v>
      </c>
      <c r="E45" s="1" t="s">
        <v>162</v>
      </c>
      <c r="F45" s="1" t="s">
        <v>162</v>
      </c>
    </row>
    <row r="46" spans="1:6" ht="22.1" customHeight="1" x14ac:dyDescent="0.3">
      <c r="A46" s="3" t="s">
        <v>193</v>
      </c>
      <c r="B46" s="6" t="s">
        <v>97</v>
      </c>
      <c r="C46" s="4">
        <v>20</v>
      </c>
      <c r="D46" s="10" t="s">
        <v>116</v>
      </c>
      <c r="E46" s="1" t="s">
        <v>162</v>
      </c>
      <c r="F46" s="1" t="s">
        <v>162</v>
      </c>
    </row>
    <row r="47" spans="1:6" ht="22.1" customHeight="1" x14ac:dyDescent="0.3">
      <c r="A47" s="3" t="s">
        <v>194</v>
      </c>
      <c r="B47" s="6" t="s">
        <v>98</v>
      </c>
      <c r="C47" s="4">
        <v>20</v>
      </c>
      <c r="D47" s="10" t="s">
        <v>116</v>
      </c>
      <c r="E47" s="1" t="s">
        <v>162</v>
      </c>
      <c r="F47" s="1" t="s">
        <v>162</v>
      </c>
    </row>
    <row r="48" spans="1:6" ht="22.1" customHeight="1" x14ac:dyDescent="0.3">
      <c r="A48" s="3" t="s">
        <v>195</v>
      </c>
      <c r="B48" s="6" t="s">
        <v>99</v>
      </c>
      <c r="C48" s="4">
        <v>20</v>
      </c>
      <c r="D48" s="10" t="s">
        <v>116</v>
      </c>
      <c r="E48" s="1" t="s">
        <v>162</v>
      </c>
      <c r="F48" s="1" t="s">
        <v>162</v>
      </c>
    </row>
    <row r="49" spans="1:6" ht="22.1" customHeight="1" x14ac:dyDescent="0.3">
      <c r="A49" s="3" t="s">
        <v>100</v>
      </c>
      <c r="B49" s="6" t="s">
        <v>101</v>
      </c>
      <c r="C49" s="4">
        <v>22</v>
      </c>
      <c r="D49" s="10" t="s">
        <v>116</v>
      </c>
      <c r="E49" s="1" t="s">
        <v>162</v>
      </c>
      <c r="F49" s="1" t="s">
        <v>162</v>
      </c>
    </row>
    <row r="50" spans="1:6" ht="22.1" customHeight="1" x14ac:dyDescent="0.3">
      <c r="A50" s="3" t="s">
        <v>102</v>
      </c>
      <c r="B50" s="6" t="s">
        <v>103</v>
      </c>
      <c r="C50" s="4">
        <v>20</v>
      </c>
      <c r="D50" s="10" t="s">
        <v>116</v>
      </c>
      <c r="E50" s="1" t="s">
        <v>162</v>
      </c>
      <c r="F50" s="1" t="s">
        <v>162</v>
      </c>
    </row>
    <row r="51" spans="1:6" ht="22.1" customHeight="1" x14ac:dyDescent="0.3">
      <c r="A51" s="3" t="s">
        <v>104</v>
      </c>
      <c r="B51" s="6" t="s">
        <v>105</v>
      </c>
      <c r="C51" s="4">
        <v>22</v>
      </c>
      <c r="D51" s="10" t="s">
        <v>116</v>
      </c>
      <c r="E51" s="1" t="s">
        <v>162</v>
      </c>
      <c r="F51" s="1" t="s">
        <v>162</v>
      </c>
    </row>
    <row r="52" spans="1:6" ht="22.1" customHeight="1" x14ac:dyDescent="0.3">
      <c r="A52" s="3" t="s">
        <v>106</v>
      </c>
      <c r="B52" s="6" t="s">
        <v>107</v>
      </c>
      <c r="C52" s="4">
        <v>20</v>
      </c>
      <c r="D52" s="10" t="s">
        <v>116</v>
      </c>
      <c r="E52" s="1" t="s">
        <v>162</v>
      </c>
      <c r="F52" s="1" t="s">
        <v>162</v>
      </c>
    </row>
    <row r="53" spans="1:6" ht="22.1" customHeight="1" x14ac:dyDescent="0.3">
      <c r="A53" s="3" t="s">
        <v>108</v>
      </c>
      <c r="B53" s="6" t="s">
        <v>109</v>
      </c>
      <c r="C53" s="4">
        <v>20</v>
      </c>
      <c r="D53" s="10" t="s">
        <v>116</v>
      </c>
      <c r="E53" s="1" t="s">
        <v>162</v>
      </c>
      <c r="F53" s="1" t="s">
        <v>162</v>
      </c>
    </row>
    <row r="54" spans="1:6" ht="22.1" customHeight="1" x14ac:dyDescent="0.3">
      <c r="A54" s="3" t="s">
        <v>110</v>
      </c>
      <c r="B54" s="6" t="s">
        <v>111</v>
      </c>
      <c r="C54" s="4">
        <v>20</v>
      </c>
      <c r="D54" s="10" t="s">
        <v>116</v>
      </c>
      <c r="E54" s="1" t="s">
        <v>162</v>
      </c>
      <c r="F54" s="1" t="s">
        <v>162</v>
      </c>
    </row>
    <row r="55" spans="1:6" ht="22.1" customHeight="1" x14ac:dyDescent="0.3">
      <c r="A55" s="3" t="s">
        <v>112</v>
      </c>
      <c r="B55" s="6" t="s">
        <v>113</v>
      </c>
      <c r="C55" s="4">
        <v>20</v>
      </c>
      <c r="D55" s="10" t="s">
        <v>116</v>
      </c>
      <c r="E55" s="1" t="s">
        <v>162</v>
      </c>
      <c r="F55" s="1" t="s">
        <v>162</v>
      </c>
    </row>
    <row r="56" spans="1:6" ht="22.1" customHeight="1" x14ac:dyDescent="0.3">
      <c r="A56" s="3" t="s">
        <v>114</v>
      </c>
      <c r="B56" s="6" t="s">
        <v>115</v>
      </c>
      <c r="C56" s="4">
        <v>21</v>
      </c>
      <c r="D56" s="10" t="s">
        <v>116</v>
      </c>
      <c r="E56" s="1" t="s">
        <v>162</v>
      </c>
      <c r="F56" s="1" t="s">
        <v>162</v>
      </c>
    </row>
    <row r="57" spans="1:6" ht="22.1" customHeight="1" x14ac:dyDescent="0.3">
      <c r="A57" s="3" t="s">
        <v>117</v>
      </c>
      <c r="B57" s="6" t="s">
        <v>118</v>
      </c>
      <c r="C57" s="4">
        <v>20</v>
      </c>
      <c r="D57" s="10" t="s">
        <v>116</v>
      </c>
      <c r="E57" s="1" t="s">
        <v>162</v>
      </c>
      <c r="F57" s="1" t="s">
        <v>162</v>
      </c>
    </row>
    <row r="58" spans="1:6" ht="22.1" customHeight="1" x14ac:dyDescent="0.3">
      <c r="A58" s="3" t="s">
        <v>119</v>
      </c>
      <c r="B58" s="6" t="s">
        <v>120</v>
      </c>
      <c r="C58" s="4">
        <v>20</v>
      </c>
      <c r="D58" s="10" t="s">
        <v>116</v>
      </c>
      <c r="E58" s="1" t="s">
        <v>162</v>
      </c>
      <c r="F58" s="1" t="s">
        <v>162</v>
      </c>
    </row>
    <row r="59" spans="1:6" ht="22.1" customHeight="1" x14ac:dyDescent="0.3">
      <c r="A59" s="3" t="s">
        <v>121</v>
      </c>
      <c r="B59" s="6" t="s">
        <v>122</v>
      </c>
      <c r="C59" s="4">
        <v>20</v>
      </c>
      <c r="D59" s="10" t="s">
        <v>116</v>
      </c>
      <c r="E59" s="1" t="s">
        <v>162</v>
      </c>
      <c r="F59" s="1" t="s">
        <v>162</v>
      </c>
    </row>
    <row r="60" spans="1:6" ht="22.1" customHeight="1" x14ac:dyDescent="0.3">
      <c r="A60" s="3" t="s">
        <v>123</v>
      </c>
      <c r="B60" s="6" t="s">
        <v>124</v>
      </c>
      <c r="C60" s="4">
        <v>20</v>
      </c>
      <c r="D60" s="10" t="s">
        <v>116</v>
      </c>
      <c r="E60" s="1" t="s">
        <v>162</v>
      </c>
      <c r="F60" s="1" t="s">
        <v>162</v>
      </c>
    </row>
    <row r="61" spans="1:6" ht="22.1" customHeight="1" x14ac:dyDescent="0.3">
      <c r="A61" s="3" t="s">
        <v>125</v>
      </c>
      <c r="B61" s="6" t="s">
        <v>126</v>
      </c>
      <c r="C61" s="4">
        <v>22</v>
      </c>
      <c r="D61" s="10" t="s">
        <v>116</v>
      </c>
      <c r="E61" s="1" t="s">
        <v>162</v>
      </c>
      <c r="F61" s="1" t="s">
        <v>162</v>
      </c>
    </row>
    <row r="62" spans="1:6" ht="22.1" customHeight="1" x14ac:dyDescent="0.3">
      <c r="A62" s="3" t="s">
        <v>127</v>
      </c>
      <c r="B62" s="6" t="s">
        <v>128</v>
      </c>
      <c r="C62" s="4">
        <v>20</v>
      </c>
      <c r="D62" s="10" t="s">
        <v>116</v>
      </c>
      <c r="E62" s="1" t="s">
        <v>162</v>
      </c>
      <c r="F62" s="1" t="s">
        <v>162</v>
      </c>
    </row>
    <row r="63" spans="1:6" ht="22.1" customHeight="1" x14ac:dyDescent="0.3">
      <c r="A63" s="3" t="s">
        <v>129</v>
      </c>
      <c r="B63" s="6" t="s">
        <v>130</v>
      </c>
      <c r="C63" s="4">
        <v>22</v>
      </c>
      <c r="D63" s="10" t="s">
        <v>116</v>
      </c>
      <c r="E63" s="1" t="s">
        <v>162</v>
      </c>
      <c r="F63" s="1" t="s">
        <v>162</v>
      </c>
    </row>
    <row r="64" spans="1:6" ht="22.1" customHeight="1" x14ac:dyDescent="0.3">
      <c r="A64" s="3" t="s">
        <v>131</v>
      </c>
      <c r="B64" s="6" t="s">
        <v>132</v>
      </c>
      <c r="C64" s="4">
        <v>20</v>
      </c>
      <c r="D64" s="10" t="s">
        <v>116</v>
      </c>
      <c r="E64" s="1" t="s">
        <v>162</v>
      </c>
      <c r="F64" s="1" t="s">
        <v>162</v>
      </c>
    </row>
    <row r="65" spans="1:6" ht="22.1" customHeight="1" x14ac:dyDescent="0.3">
      <c r="A65" s="3" t="s">
        <v>133</v>
      </c>
      <c r="B65" s="6" t="s">
        <v>134</v>
      </c>
      <c r="C65" s="4">
        <v>20</v>
      </c>
      <c r="D65" s="10" t="s">
        <v>116</v>
      </c>
      <c r="E65" s="1" t="s">
        <v>162</v>
      </c>
      <c r="F65" s="1" t="s">
        <v>162</v>
      </c>
    </row>
    <row r="66" spans="1:6" ht="22.1" customHeight="1" x14ac:dyDescent="0.3">
      <c r="A66" s="3" t="s">
        <v>135</v>
      </c>
      <c r="B66" s="6" t="s">
        <v>136</v>
      </c>
      <c r="C66" s="4">
        <v>20</v>
      </c>
      <c r="D66" s="10" t="s">
        <v>116</v>
      </c>
      <c r="E66" s="1" t="s">
        <v>162</v>
      </c>
      <c r="F66" s="1" t="s">
        <v>162</v>
      </c>
    </row>
    <row r="67" spans="1:6" ht="22.1" customHeight="1" x14ac:dyDescent="0.3">
      <c r="A67" s="3" t="s">
        <v>137</v>
      </c>
      <c r="B67" s="6" t="s">
        <v>138</v>
      </c>
      <c r="C67" s="4">
        <v>20</v>
      </c>
      <c r="D67" s="10" t="s">
        <v>116</v>
      </c>
      <c r="E67" s="1" t="s">
        <v>162</v>
      </c>
      <c r="F67" s="1" t="s">
        <v>162</v>
      </c>
    </row>
    <row r="68" spans="1:6" ht="22.1" customHeight="1" x14ac:dyDescent="0.3">
      <c r="A68" s="3" t="s">
        <v>139</v>
      </c>
      <c r="B68" s="6" t="s">
        <v>140</v>
      </c>
      <c r="C68" s="4">
        <v>20</v>
      </c>
      <c r="D68" s="10" t="s">
        <v>116</v>
      </c>
      <c r="E68" s="1" t="s">
        <v>162</v>
      </c>
      <c r="F68" s="1" t="s">
        <v>162</v>
      </c>
    </row>
    <row r="69" spans="1:6" ht="22.1" customHeight="1" x14ac:dyDescent="0.3">
      <c r="A69" s="3" t="s">
        <v>141</v>
      </c>
      <c r="B69" s="6" t="s">
        <v>142</v>
      </c>
      <c r="C69" s="4">
        <v>21</v>
      </c>
      <c r="D69" s="10" t="s">
        <v>116</v>
      </c>
      <c r="E69" s="1" t="s">
        <v>162</v>
      </c>
      <c r="F69" s="1" t="s">
        <v>162</v>
      </c>
    </row>
    <row r="70" spans="1:6" ht="22.1" customHeight="1" x14ac:dyDescent="0.3">
      <c r="A70" s="3" t="s">
        <v>143</v>
      </c>
      <c r="B70" s="6" t="s">
        <v>144</v>
      </c>
      <c r="C70" s="4">
        <v>20</v>
      </c>
      <c r="D70" s="10" t="s">
        <v>116</v>
      </c>
      <c r="E70" s="1" t="s">
        <v>162</v>
      </c>
      <c r="F70" s="1" t="s">
        <v>162</v>
      </c>
    </row>
    <row r="71" spans="1:6" ht="22.1" customHeight="1" x14ac:dyDescent="0.3">
      <c r="A71" s="3" t="s">
        <v>145</v>
      </c>
      <c r="B71" s="6" t="s">
        <v>146</v>
      </c>
      <c r="C71" s="4">
        <v>21</v>
      </c>
      <c r="D71" s="10" t="s">
        <v>116</v>
      </c>
      <c r="E71" s="1" t="s">
        <v>162</v>
      </c>
      <c r="F71" s="1" t="s">
        <v>162</v>
      </c>
    </row>
    <row r="72" spans="1:6" ht="22.1" customHeight="1" x14ac:dyDescent="0.3">
      <c r="A72" s="3" t="s">
        <v>147</v>
      </c>
      <c r="B72" s="6" t="s">
        <v>148</v>
      </c>
      <c r="C72" s="4">
        <v>20</v>
      </c>
      <c r="D72" s="10" t="s">
        <v>116</v>
      </c>
      <c r="E72" s="1" t="s">
        <v>162</v>
      </c>
      <c r="F72" s="1" t="s">
        <v>162</v>
      </c>
    </row>
    <row r="73" spans="1:6" ht="22.1" customHeight="1" x14ac:dyDescent="0.3">
      <c r="A73" s="3" t="s">
        <v>149</v>
      </c>
      <c r="B73" s="6" t="s">
        <v>150</v>
      </c>
      <c r="C73" s="4">
        <v>20</v>
      </c>
      <c r="D73" s="10" t="s">
        <v>116</v>
      </c>
      <c r="E73" s="1" t="s">
        <v>162</v>
      </c>
      <c r="F73" s="1" t="s">
        <v>162</v>
      </c>
    </row>
    <row r="74" spans="1:6" ht="22.1" customHeight="1" x14ac:dyDescent="0.3">
      <c r="A74" s="3" t="s">
        <v>151</v>
      </c>
      <c r="B74" s="6" t="s">
        <v>152</v>
      </c>
      <c r="C74" s="4">
        <v>20</v>
      </c>
      <c r="D74" s="10" t="s">
        <v>116</v>
      </c>
      <c r="E74" s="1" t="s">
        <v>162</v>
      </c>
      <c r="F74" s="1" t="s">
        <v>162</v>
      </c>
    </row>
    <row r="75" spans="1:6" ht="22.1" customHeight="1" x14ac:dyDescent="0.3">
      <c r="A75" s="3" t="s">
        <v>153</v>
      </c>
      <c r="B75" s="6" t="s">
        <v>154</v>
      </c>
      <c r="C75" s="4">
        <v>20</v>
      </c>
      <c r="D75" s="10" t="s">
        <v>116</v>
      </c>
      <c r="E75" s="1" t="s">
        <v>162</v>
      </c>
      <c r="F75" s="1" t="s">
        <v>162</v>
      </c>
    </row>
    <row r="76" spans="1:6" ht="22.1" customHeight="1" x14ac:dyDescent="0.3">
      <c r="A76" s="3" t="s">
        <v>155</v>
      </c>
      <c r="B76" s="6" t="s">
        <v>156</v>
      </c>
      <c r="C76" s="4">
        <v>20</v>
      </c>
      <c r="D76" s="10" t="s">
        <v>116</v>
      </c>
      <c r="E76" s="1" t="s">
        <v>162</v>
      </c>
      <c r="F76" s="1" t="s">
        <v>162</v>
      </c>
    </row>
    <row r="77" spans="1:6" ht="22.1" customHeight="1" x14ac:dyDescent="0.3">
      <c r="A77" s="3" t="s">
        <v>157</v>
      </c>
      <c r="B77" s="6" t="s">
        <v>158</v>
      </c>
      <c r="C77" s="4">
        <v>20</v>
      </c>
      <c r="D77" s="10" t="s">
        <v>116</v>
      </c>
      <c r="E77" s="1" t="s">
        <v>162</v>
      </c>
      <c r="F77" s="1" t="s">
        <v>162</v>
      </c>
    </row>
    <row r="78" spans="1:6" ht="22.1" customHeight="1" thickBot="1" x14ac:dyDescent="0.35">
      <c r="A78" s="12" t="s">
        <v>159</v>
      </c>
      <c r="B78" s="6" t="s">
        <v>160</v>
      </c>
      <c r="C78" s="4">
        <v>20</v>
      </c>
      <c r="D78" s="10" t="s">
        <v>116</v>
      </c>
      <c r="E78" s="13" t="s">
        <v>162</v>
      </c>
      <c r="F78" s="13" t="s">
        <v>162</v>
      </c>
    </row>
    <row r="79" spans="1:6" ht="22.1" customHeight="1" thickTop="1" x14ac:dyDescent="0.3">
      <c r="B79" s="9"/>
      <c r="C79" s="9"/>
      <c r="D79" s="9"/>
    </row>
  </sheetData>
  <mergeCells count="28">
    <mergeCell ref="E29:E30"/>
    <mergeCell ref="E31:E32"/>
    <mergeCell ref="F29:F30"/>
    <mergeCell ref="F31:F32"/>
    <mergeCell ref="E23:E24"/>
    <mergeCell ref="F23:F24"/>
    <mergeCell ref="E25:E26"/>
    <mergeCell ref="F25:F26"/>
    <mergeCell ref="E27:E28"/>
    <mergeCell ref="F27:F28"/>
    <mergeCell ref="E17:E18"/>
    <mergeCell ref="F17:F18"/>
    <mergeCell ref="E19:E20"/>
    <mergeCell ref="F19:F20"/>
    <mergeCell ref="E21:E22"/>
    <mergeCell ref="F21:F22"/>
    <mergeCell ref="E11:E12"/>
    <mergeCell ref="F11:F12"/>
    <mergeCell ref="E13:E14"/>
    <mergeCell ref="F13:F14"/>
    <mergeCell ref="E15:E16"/>
    <mergeCell ref="F15:F16"/>
    <mergeCell ref="A1:D1"/>
    <mergeCell ref="D3:D4"/>
    <mergeCell ref="D5:D6"/>
    <mergeCell ref="E1:F1"/>
    <mergeCell ref="E8:E10"/>
    <mergeCell ref="F8:F10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i Wan</dc:creator>
  <cp:lastModifiedBy>Sai Wan</cp:lastModifiedBy>
  <dcterms:created xsi:type="dcterms:W3CDTF">2025-01-23T02:49:46Z</dcterms:created>
  <dcterms:modified xsi:type="dcterms:W3CDTF">2025-12-30T17:46:31Z</dcterms:modified>
</cp:coreProperties>
</file>